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2100" windowHeight="21560" tabRatio="500" activeTab="2"/>
  </bookViews>
  <sheets>
    <sheet name="TM" sheetId="1" r:id="rId1"/>
    <sheet name="EPCR" sheetId="2" r:id="rId2"/>
    <sheet name="Pr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2" i="2" l="1"/>
  <c r="I32" i="1"/>
  <c r="I33" i="1"/>
  <c r="I34" i="1"/>
  <c r="I35" i="1"/>
  <c r="I36" i="1"/>
  <c r="I37" i="1"/>
  <c r="I38" i="1"/>
  <c r="I39" i="1"/>
  <c r="I40" i="1"/>
  <c r="I41" i="1"/>
  <c r="I42" i="1"/>
  <c r="I31" i="1"/>
  <c r="G32" i="1"/>
  <c r="G33" i="1"/>
  <c r="G34" i="1"/>
  <c r="G35" i="1"/>
  <c r="G36" i="1"/>
  <c r="G37" i="1"/>
  <c r="G38" i="1"/>
  <c r="G39" i="1"/>
  <c r="G40" i="1"/>
  <c r="G41" i="1"/>
  <c r="G42" i="1"/>
  <c r="G31" i="1"/>
  <c r="I33" i="2"/>
  <c r="I34" i="2"/>
  <c r="I35" i="2"/>
  <c r="I36" i="2"/>
  <c r="I37" i="2"/>
  <c r="I38" i="2"/>
  <c r="I39" i="2"/>
  <c r="I40" i="2"/>
  <c r="I41" i="2"/>
  <c r="I42" i="2"/>
  <c r="I31" i="2"/>
  <c r="G32" i="2"/>
  <c r="G33" i="2"/>
  <c r="G34" i="2"/>
  <c r="G35" i="2"/>
  <c r="G36" i="2"/>
  <c r="G37" i="2"/>
  <c r="G38" i="2"/>
  <c r="G39" i="2"/>
  <c r="G40" i="2"/>
  <c r="G41" i="2"/>
  <c r="G42" i="2"/>
  <c r="G31" i="2"/>
  <c r="I29" i="3"/>
  <c r="I21" i="3"/>
  <c r="I22" i="3"/>
  <c r="I23" i="3"/>
  <c r="I24" i="3"/>
  <c r="I25" i="3"/>
  <c r="I26" i="3"/>
  <c r="I27" i="3"/>
  <c r="I28" i="3"/>
  <c r="F29" i="3"/>
  <c r="C29" i="3"/>
  <c r="G29" i="3"/>
  <c r="F28" i="3"/>
  <c r="C28" i="3"/>
  <c r="G28" i="3"/>
  <c r="F27" i="3"/>
  <c r="C27" i="3"/>
  <c r="G27" i="3"/>
  <c r="F26" i="3"/>
  <c r="C26" i="3"/>
  <c r="G26" i="3"/>
  <c r="F25" i="3"/>
  <c r="C25" i="3"/>
  <c r="G25" i="3"/>
  <c r="F24" i="3"/>
  <c r="C24" i="3"/>
  <c r="G24" i="3"/>
  <c r="F23" i="3"/>
  <c r="C23" i="3"/>
  <c r="G23" i="3"/>
  <c r="F22" i="3"/>
  <c r="C22" i="3"/>
  <c r="G22" i="3"/>
  <c r="I21" i="2"/>
  <c r="I22" i="2"/>
  <c r="I23" i="2"/>
  <c r="I24" i="2"/>
  <c r="I25" i="2"/>
  <c r="I26" i="2"/>
  <c r="I27" i="2"/>
  <c r="I28" i="2"/>
  <c r="I29" i="2"/>
  <c r="F29" i="2"/>
  <c r="C29" i="2"/>
  <c r="G29" i="2"/>
  <c r="F28" i="2"/>
  <c r="C28" i="2"/>
  <c r="G28" i="2"/>
  <c r="F27" i="2"/>
  <c r="C27" i="2"/>
  <c r="G27" i="2"/>
  <c r="F26" i="2"/>
  <c r="C26" i="2"/>
  <c r="G26" i="2"/>
  <c r="F25" i="2"/>
  <c r="C25" i="2"/>
  <c r="G25" i="2"/>
  <c r="F24" i="2"/>
  <c r="C24" i="2"/>
  <c r="G24" i="2"/>
  <c r="F23" i="2"/>
  <c r="C23" i="2"/>
  <c r="G23" i="2"/>
  <c r="F22" i="2"/>
  <c r="C22" i="2"/>
  <c r="G22" i="2"/>
  <c r="I21" i="1"/>
  <c r="I22" i="1"/>
  <c r="I23" i="1"/>
  <c r="I24" i="1"/>
  <c r="I25" i="1"/>
  <c r="I26" i="1"/>
  <c r="I27" i="1"/>
  <c r="I28" i="1"/>
  <c r="I29" i="1"/>
  <c r="F29" i="1"/>
  <c r="C29" i="1"/>
  <c r="G29" i="1"/>
  <c r="F28" i="1"/>
  <c r="C28" i="1"/>
  <c r="G28" i="1"/>
  <c r="F27" i="1"/>
  <c r="C27" i="1"/>
  <c r="G27" i="1"/>
  <c r="F26" i="1"/>
  <c r="C26" i="1"/>
  <c r="G26" i="1"/>
  <c r="F25" i="1"/>
  <c r="C25" i="1"/>
  <c r="G25" i="1"/>
  <c r="F24" i="1"/>
  <c r="C24" i="1"/>
  <c r="G24" i="1"/>
  <c r="F23" i="1"/>
  <c r="C23" i="1"/>
  <c r="G23" i="1"/>
  <c r="F22" i="1"/>
  <c r="C22" i="1"/>
  <c r="G22" i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4" i="3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4" i="2"/>
  <c r="I12" i="1"/>
  <c r="I6" i="1"/>
  <c r="I7" i="1"/>
  <c r="I8" i="1"/>
  <c r="I9" i="1"/>
  <c r="I10" i="1"/>
  <c r="I11" i="1"/>
  <c r="I13" i="1"/>
  <c r="I14" i="1"/>
  <c r="I15" i="1"/>
  <c r="I16" i="1"/>
  <c r="I17" i="1"/>
  <c r="I18" i="1"/>
  <c r="I19" i="1"/>
  <c r="I20" i="1"/>
  <c r="I5" i="1"/>
  <c r="C5" i="1"/>
  <c r="G5" i="1"/>
  <c r="G20" i="3"/>
  <c r="G19" i="3"/>
  <c r="G18" i="3"/>
  <c r="G17" i="3"/>
  <c r="G16" i="3"/>
  <c r="G15" i="3"/>
  <c r="G14" i="3"/>
  <c r="G13" i="3"/>
  <c r="G11" i="3"/>
  <c r="G10" i="3"/>
  <c r="G9" i="3"/>
  <c r="G8" i="3"/>
  <c r="G7" i="3"/>
  <c r="G6" i="3"/>
  <c r="G5" i="3"/>
  <c r="G4" i="3"/>
  <c r="F20" i="3"/>
  <c r="F19" i="3"/>
  <c r="F18" i="3"/>
  <c r="F17" i="3"/>
  <c r="F16" i="3"/>
  <c r="F15" i="3"/>
  <c r="F14" i="3"/>
  <c r="F13" i="3"/>
  <c r="F11" i="3"/>
  <c r="F10" i="3"/>
  <c r="F9" i="3"/>
  <c r="F8" i="3"/>
  <c r="F7" i="3"/>
  <c r="F6" i="3"/>
  <c r="F5" i="3"/>
  <c r="F4" i="3"/>
  <c r="C20" i="3"/>
  <c r="C19" i="3"/>
  <c r="C18" i="3"/>
  <c r="C17" i="3"/>
  <c r="C16" i="3"/>
  <c r="C15" i="3"/>
  <c r="C14" i="3"/>
  <c r="C13" i="3"/>
  <c r="C11" i="3"/>
  <c r="C10" i="3"/>
  <c r="C9" i="3"/>
  <c r="C8" i="3"/>
  <c r="C7" i="3"/>
  <c r="C6" i="3"/>
  <c r="C5" i="3"/>
  <c r="C4" i="3"/>
  <c r="G20" i="2"/>
  <c r="G19" i="2"/>
  <c r="G18" i="2"/>
  <c r="G17" i="2"/>
  <c r="G16" i="2"/>
  <c r="G15" i="2"/>
  <c r="G14" i="2"/>
  <c r="G13" i="2"/>
  <c r="G11" i="2"/>
  <c r="G10" i="2"/>
  <c r="G9" i="2"/>
  <c r="G8" i="2"/>
  <c r="G7" i="2"/>
  <c r="G6" i="2"/>
  <c r="G5" i="2"/>
  <c r="G4" i="2"/>
  <c r="F20" i="2"/>
  <c r="F19" i="2"/>
  <c r="F18" i="2"/>
  <c r="F17" i="2"/>
  <c r="F16" i="2"/>
  <c r="F15" i="2"/>
  <c r="F14" i="2"/>
  <c r="F13" i="2"/>
  <c r="F11" i="2"/>
  <c r="F10" i="2"/>
  <c r="F9" i="2"/>
  <c r="F8" i="2"/>
  <c r="F7" i="2"/>
  <c r="F6" i="2"/>
  <c r="F5" i="2"/>
  <c r="F4" i="2"/>
  <c r="C20" i="2"/>
  <c r="C19" i="2"/>
  <c r="C18" i="2"/>
  <c r="C17" i="2"/>
  <c r="C16" i="2"/>
  <c r="C15" i="2"/>
  <c r="C14" i="2"/>
  <c r="C13" i="2"/>
  <c r="C11" i="2"/>
  <c r="C10" i="2"/>
  <c r="C9" i="2"/>
  <c r="C8" i="2"/>
  <c r="C7" i="2"/>
  <c r="C6" i="2"/>
  <c r="C5" i="2"/>
  <c r="C4" i="2"/>
  <c r="G20" i="1"/>
  <c r="G19" i="1"/>
  <c r="G18" i="1"/>
  <c r="G17" i="1"/>
  <c r="G16" i="1"/>
  <c r="G15" i="1"/>
  <c r="G14" i="1"/>
  <c r="G13" i="1"/>
  <c r="G11" i="1"/>
  <c r="G10" i="1"/>
  <c r="G9" i="1"/>
  <c r="G8" i="1"/>
  <c r="G7" i="1"/>
  <c r="G6" i="1"/>
  <c r="F20" i="1"/>
  <c r="F19" i="1"/>
  <c r="F18" i="1"/>
  <c r="F17" i="1"/>
  <c r="F16" i="1"/>
  <c r="F15" i="1"/>
  <c r="F14" i="1"/>
  <c r="F13" i="1"/>
  <c r="F11" i="1"/>
  <c r="F10" i="1"/>
  <c r="F9" i="1"/>
  <c r="F8" i="1"/>
  <c r="F7" i="1"/>
  <c r="F6" i="1"/>
  <c r="F5" i="1"/>
  <c r="C20" i="1"/>
  <c r="C19" i="1"/>
  <c r="C18" i="1"/>
  <c r="C17" i="1"/>
  <c r="C16" i="1"/>
  <c r="C15" i="1"/>
  <c r="C14" i="1"/>
  <c r="C13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207" uniqueCount="49">
  <si>
    <t>EPCR</t>
  </si>
  <si>
    <t>WT33</t>
  </si>
  <si>
    <t>MC111</t>
  </si>
  <si>
    <t>SC46</t>
  </si>
  <si>
    <t>RC43</t>
  </si>
  <si>
    <t>WT36</t>
  </si>
  <si>
    <t>MC114</t>
  </si>
  <si>
    <t>SC64</t>
  </si>
  <si>
    <t>RC45</t>
  </si>
  <si>
    <t>TM</t>
  </si>
  <si>
    <t>WT49</t>
  </si>
  <si>
    <t>MC275</t>
  </si>
  <si>
    <t>SC100</t>
  </si>
  <si>
    <t>RC47</t>
  </si>
  <si>
    <t>WT53</t>
  </si>
  <si>
    <t>MC278</t>
  </si>
  <si>
    <t>SC228</t>
  </si>
  <si>
    <t>RC66</t>
  </si>
  <si>
    <t>PrS</t>
  </si>
  <si>
    <t>Background</t>
  </si>
  <si>
    <t>GapDh</t>
  </si>
  <si>
    <t>Area</t>
  </si>
  <si>
    <t>Protein</t>
  </si>
  <si>
    <t>Final Value</t>
  </si>
  <si>
    <t>exptal/GAPDH * 100</t>
  </si>
  <si>
    <t>WT63</t>
  </si>
  <si>
    <t>MC247</t>
  </si>
  <si>
    <t>SC153</t>
  </si>
  <si>
    <t>RC123</t>
  </si>
  <si>
    <t>WT65</t>
  </si>
  <si>
    <t>MC258</t>
  </si>
  <si>
    <t>SC162</t>
  </si>
  <si>
    <t>RC151</t>
  </si>
  <si>
    <t>SEV CR 0720 2012</t>
  </si>
  <si>
    <t>WT 0720 2012</t>
  </si>
  <si>
    <t>SEV CR 0507 2012</t>
  </si>
  <si>
    <t>WT 0507 2012</t>
  </si>
  <si>
    <t>SEV CR 2 0507 2012</t>
  </si>
  <si>
    <t>WT 2 0507 2012</t>
  </si>
  <si>
    <t>SEV CR 0504 2012</t>
  </si>
  <si>
    <t>WT 0504 2012</t>
  </si>
  <si>
    <t>SEV CR 0503 2012</t>
  </si>
  <si>
    <t>WT 0503 2012</t>
  </si>
  <si>
    <t>SEV CR 0427 2012</t>
  </si>
  <si>
    <t>WT 0427 2012</t>
  </si>
  <si>
    <t>SEV CR 0425 2012</t>
  </si>
  <si>
    <t>WT 0425 2012</t>
  </si>
  <si>
    <t>SEV CR 0312 2012</t>
  </si>
  <si>
    <t>WT 0312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8"/>
      <color theme="1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28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4" fillId="0" borderId="0" xfId="0" applyFont="1"/>
  </cellXfs>
  <cellStyles count="2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46"/>
  <sheetViews>
    <sheetView zoomScale="150" zoomScaleNormal="150" zoomScalePageLayoutView="150" workbookViewId="0">
      <selection activeCell="I7" sqref="I7"/>
    </sheetView>
  </sheetViews>
  <sheetFormatPr baseColWidth="10" defaultRowHeight="15" x14ac:dyDescent="0"/>
  <cols>
    <col min="1" max="1" width="17" customWidth="1"/>
    <col min="2" max="3" width="10.83203125" customWidth="1"/>
    <col min="7" max="7" width="17.1640625" customWidth="1"/>
    <col min="9" max="9" width="18.1640625" customWidth="1"/>
  </cols>
  <sheetData>
    <row r="1" spans="1:11" s="1" customFormat="1" ht="36">
      <c r="A1" s="1" t="s">
        <v>9</v>
      </c>
      <c r="J1" s="5"/>
      <c r="K1" s="5"/>
    </row>
    <row r="2" spans="1:11" s="2" customFormat="1" ht="15" customHeight="1">
      <c r="A2" s="2" t="s">
        <v>22</v>
      </c>
      <c r="B2" s="2" t="s">
        <v>21</v>
      </c>
      <c r="D2" s="2" t="s">
        <v>20</v>
      </c>
      <c r="E2" s="2" t="s">
        <v>21</v>
      </c>
      <c r="G2" s="2" t="s">
        <v>23</v>
      </c>
      <c r="I2" s="2" t="s">
        <v>24</v>
      </c>
      <c r="J2" s="4"/>
      <c r="K2" s="4"/>
    </row>
    <row r="3" spans="1:11" s="2" customFormat="1" ht="15" customHeight="1">
      <c r="A3" s="2" t="s">
        <v>19</v>
      </c>
      <c r="B3" s="4">
        <v>633.91999999999996</v>
      </c>
      <c r="C3" s="4"/>
      <c r="D3" s="2" t="s">
        <v>19</v>
      </c>
      <c r="E3">
        <v>869.74900000000002</v>
      </c>
      <c r="G3"/>
      <c r="H3"/>
      <c r="J3" s="4"/>
      <c r="K3" s="4"/>
    </row>
    <row r="4" spans="1:11">
      <c r="A4" s="3" t="s">
        <v>1</v>
      </c>
      <c r="B4" s="3"/>
      <c r="C4" s="3"/>
      <c r="D4" s="3" t="s">
        <v>1</v>
      </c>
      <c r="F4" s="3"/>
      <c r="I4" s="3"/>
      <c r="J4" s="4"/>
      <c r="K4" s="4"/>
    </row>
    <row r="5" spans="1:11">
      <c r="A5" t="s">
        <v>2</v>
      </c>
      <c r="B5" s="4">
        <v>178.113</v>
      </c>
      <c r="C5" s="4">
        <f>B5-B3</f>
        <v>-455.80699999999996</v>
      </c>
      <c r="D5" t="s">
        <v>2</v>
      </c>
      <c r="E5">
        <v>14186.401</v>
      </c>
      <c r="F5">
        <f>E5-E3</f>
        <v>13316.652</v>
      </c>
      <c r="G5">
        <f>C5/F5</f>
        <v>-3.4228348086290758E-2</v>
      </c>
      <c r="I5">
        <f>(B5/E5)*100</f>
        <v>1.255519282163249</v>
      </c>
      <c r="J5" s="4"/>
      <c r="K5" s="4"/>
    </row>
    <row r="6" spans="1:11">
      <c r="A6" t="s">
        <v>3</v>
      </c>
      <c r="B6" s="4">
        <v>5183.5810000000001</v>
      </c>
      <c r="C6" s="4">
        <f>B6-B3</f>
        <v>4549.6610000000001</v>
      </c>
      <c r="D6" t="s">
        <v>3</v>
      </c>
      <c r="E6">
        <v>11744.016</v>
      </c>
      <c r="F6">
        <f>E6-E3</f>
        <v>10874.267</v>
      </c>
      <c r="G6">
        <f t="shared" ref="G6:G11" si="0">C6/F6</f>
        <v>0.41838783248562872</v>
      </c>
      <c r="I6">
        <f t="shared" ref="I6:I29" si="1">(B6/E6)*100</f>
        <v>44.138061460406732</v>
      </c>
      <c r="J6" s="4"/>
      <c r="K6" s="4"/>
    </row>
    <row r="7" spans="1:11">
      <c r="A7" t="s">
        <v>4</v>
      </c>
      <c r="B7" s="4">
        <v>1926.518</v>
      </c>
      <c r="C7" s="4">
        <f>B7-B3</f>
        <v>1292.598</v>
      </c>
      <c r="D7" t="s">
        <v>4</v>
      </c>
      <c r="E7">
        <v>13929.843999999999</v>
      </c>
      <c r="F7">
        <f>E7-E3</f>
        <v>13060.094999999999</v>
      </c>
      <c r="G7">
        <f t="shared" si="0"/>
        <v>9.8973093227882336E-2</v>
      </c>
      <c r="I7">
        <f t="shared" si="1"/>
        <v>13.830147703018067</v>
      </c>
      <c r="J7" s="4"/>
      <c r="K7" s="4"/>
    </row>
    <row r="8" spans="1:11">
      <c r="A8" t="s">
        <v>5</v>
      </c>
      <c r="B8" s="4">
        <v>3865.3679999999999</v>
      </c>
      <c r="C8" s="4">
        <f>B8-B3</f>
        <v>3231.4479999999999</v>
      </c>
      <c r="D8" t="s">
        <v>5</v>
      </c>
      <c r="E8">
        <v>12472.137000000001</v>
      </c>
      <c r="F8">
        <f>E8-E3</f>
        <v>11602.388000000001</v>
      </c>
      <c r="G8">
        <f t="shared" si="0"/>
        <v>0.27851576761611485</v>
      </c>
      <c r="I8">
        <f t="shared" si="1"/>
        <v>30.992026466675277</v>
      </c>
      <c r="J8" s="4"/>
      <c r="K8" s="4"/>
    </row>
    <row r="9" spans="1:11">
      <c r="A9" t="s">
        <v>6</v>
      </c>
      <c r="B9" s="4">
        <v>1589.7190000000001</v>
      </c>
      <c r="C9" s="4">
        <f>B9-B3</f>
        <v>955.79900000000009</v>
      </c>
      <c r="D9" t="s">
        <v>6</v>
      </c>
      <c r="E9">
        <v>15419.823</v>
      </c>
      <c r="F9">
        <f>E9-E3</f>
        <v>14550.074000000001</v>
      </c>
      <c r="G9">
        <f t="shared" si="0"/>
        <v>6.5690318825869898E-2</v>
      </c>
      <c r="I9">
        <f t="shared" si="1"/>
        <v>10.309580077540449</v>
      </c>
      <c r="J9" s="4"/>
      <c r="K9" s="4"/>
    </row>
    <row r="10" spans="1:11">
      <c r="A10" t="s">
        <v>7</v>
      </c>
      <c r="B10" s="4">
        <v>2912.1750000000002</v>
      </c>
      <c r="C10" s="4">
        <f>B10-B3</f>
        <v>2278.2550000000001</v>
      </c>
      <c r="D10" t="s">
        <v>7</v>
      </c>
      <c r="E10">
        <v>14234.237999999999</v>
      </c>
      <c r="F10">
        <f>E10-E3</f>
        <v>13364.489</v>
      </c>
      <c r="G10">
        <f t="shared" si="0"/>
        <v>0.17047079016638797</v>
      </c>
      <c r="I10">
        <f t="shared" si="1"/>
        <v>20.458945536810614</v>
      </c>
      <c r="J10" s="4"/>
      <c r="K10" s="4"/>
    </row>
    <row r="11" spans="1:11">
      <c r="A11" t="s">
        <v>8</v>
      </c>
      <c r="B11" s="4">
        <v>2443.1039999999998</v>
      </c>
      <c r="C11" s="4">
        <f>B11-B3</f>
        <v>1809.1839999999997</v>
      </c>
      <c r="D11" t="s">
        <v>8</v>
      </c>
      <c r="E11">
        <v>13364.288</v>
      </c>
      <c r="F11">
        <f>E11-E3</f>
        <v>12494.539000000001</v>
      </c>
      <c r="G11">
        <f t="shared" si="0"/>
        <v>0.14479797934121455</v>
      </c>
      <c r="I11">
        <f t="shared" si="1"/>
        <v>18.280839203704677</v>
      </c>
      <c r="J11" s="4"/>
      <c r="K11" s="4"/>
    </row>
    <row r="12" spans="1:11">
      <c r="A12" t="s">
        <v>19</v>
      </c>
      <c r="B12" s="4">
        <v>46.121000000000002</v>
      </c>
      <c r="C12" s="4"/>
      <c r="D12" t="s">
        <v>19</v>
      </c>
      <c r="E12" s="4">
        <v>70.120999999999995</v>
      </c>
      <c r="I12">
        <f>(B12/E12)*100</f>
        <v>65.773448752870038</v>
      </c>
      <c r="J12" s="4"/>
      <c r="K12" s="4"/>
    </row>
    <row r="13" spans="1:11">
      <c r="A13" t="s">
        <v>10</v>
      </c>
      <c r="B13" s="4">
        <v>371.09199999999998</v>
      </c>
      <c r="C13" s="4">
        <f>B13-B12</f>
        <v>324.971</v>
      </c>
      <c r="D13" t="s">
        <v>10</v>
      </c>
      <c r="E13" s="4">
        <v>12347.48</v>
      </c>
      <c r="F13">
        <f>E13-E12</f>
        <v>12277.359</v>
      </c>
      <c r="G13">
        <f t="shared" ref="G13:G20" si="2">C13/F13</f>
        <v>2.64691290692078E-2</v>
      </c>
      <c r="I13">
        <f t="shared" si="1"/>
        <v>3.0054067712602084</v>
      </c>
      <c r="J13" s="4"/>
      <c r="K13" s="4"/>
    </row>
    <row r="14" spans="1:11">
      <c r="A14" t="s">
        <v>11</v>
      </c>
      <c r="B14" s="4">
        <v>6929.9949999999999</v>
      </c>
      <c r="C14" s="4">
        <f>B14-B13</f>
        <v>6558.9030000000002</v>
      </c>
      <c r="D14" t="s">
        <v>11</v>
      </c>
      <c r="E14" s="4">
        <v>11388.56</v>
      </c>
      <c r="F14">
        <f>E14-E12</f>
        <v>11318.439</v>
      </c>
      <c r="G14">
        <f t="shared" si="2"/>
        <v>0.57948830222966263</v>
      </c>
      <c r="I14">
        <f t="shared" si="1"/>
        <v>60.850493828894955</v>
      </c>
      <c r="J14" s="4"/>
      <c r="K14" s="4"/>
    </row>
    <row r="15" spans="1:11">
      <c r="A15" t="s">
        <v>12</v>
      </c>
      <c r="B15" s="4">
        <v>2528.56</v>
      </c>
      <c r="C15" s="4">
        <f>B15-B12</f>
        <v>2482.4389999999999</v>
      </c>
      <c r="D15" t="s">
        <v>12</v>
      </c>
      <c r="E15" s="4">
        <v>10476.388000000001</v>
      </c>
      <c r="F15">
        <f>E15-E12</f>
        <v>10406.267000000002</v>
      </c>
      <c r="G15">
        <f t="shared" si="2"/>
        <v>0.23855230698962457</v>
      </c>
      <c r="I15">
        <f t="shared" si="1"/>
        <v>24.135799475926241</v>
      </c>
      <c r="J15" s="4"/>
      <c r="K15" s="4"/>
    </row>
    <row r="16" spans="1:11">
      <c r="A16" t="s">
        <v>13</v>
      </c>
      <c r="B16" s="4">
        <v>601.82000000000005</v>
      </c>
      <c r="C16" s="4">
        <f>B16-B12</f>
        <v>555.69900000000007</v>
      </c>
      <c r="D16" t="s">
        <v>13</v>
      </c>
      <c r="E16" s="4">
        <v>6732.7520000000004</v>
      </c>
      <c r="F16">
        <f>E16-E12</f>
        <v>6662.6310000000003</v>
      </c>
      <c r="G16">
        <f t="shared" si="2"/>
        <v>8.3405339422219241E-2</v>
      </c>
      <c r="I16">
        <f t="shared" si="1"/>
        <v>8.9386925287014876</v>
      </c>
      <c r="J16" s="4"/>
      <c r="K16" s="4"/>
    </row>
    <row r="17" spans="1:11">
      <c r="A17" t="s">
        <v>14</v>
      </c>
      <c r="B17" s="4">
        <v>568.74900000000002</v>
      </c>
      <c r="C17" s="4">
        <f>B17-B12</f>
        <v>522.62800000000004</v>
      </c>
      <c r="D17" t="s">
        <v>14</v>
      </c>
      <c r="E17" s="4">
        <v>4183.1959999999999</v>
      </c>
      <c r="F17">
        <f>E17-E12</f>
        <v>4113.0749999999998</v>
      </c>
      <c r="G17">
        <f t="shared" si="2"/>
        <v>0.12706503042127851</v>
      </c>
      <c r="I17">
        <f t="shared" si="1"/>
        <v>13.596039965614809</v>
      </c>
      <c r="J17" s="4"/>
      <c r="K17" s="4"/>
    </row>
    <row r="18" spans="1:11">
      <c r="A18" t="s">
        <v>15</v>
      </c>
      <c r="B18" s="4">
        <v>3176.0039999999999</v>
      </c>
      <c r="C18" s="4">
        <f>B18-B12</f>
        <v>3129.8829999999998</v>
      </c>
      <c r="D18" t="s">
        <v>15</v>
      </c>
      <c r="E18" s="4">
        <v>8885.1460000000006</v>
      </c>
      <c r="F18">
        <f>E18-E12</f>
        <v>8815.0250000000015</v>
      </c>
      <c r="G18">
        <f t="shared" si="2"/>
        <v>0.35506229420790064</v>
      </c>
      <c r="I18">
        <f t="shared" si="1"/>
        <v>35.745096366452501</v>
      </c>
      <c r="J18" s="4"/>
      <c r="K18" s="4"/>
    </row>
    <row r="19" spans="1:11">
      <c r="A19" t="s">
        <v>16</v>
      </c>
      <c r="B19" s="4">
        <v>1854.104</v>
      </c>
      <c r="C19" s="4">
        <f>B19-B12</f>
        <v>1807.9829999999999</v>
      </c>
      <c r="D19" t="s">
        <v>16</v>
      </c>
      <c r="E19" s="4">
        <v>11793.267</v>
      </c>
      <c r="F19">
        <f>E19-E12</f>
        <v>11723.146000000001</v>
      </c>
      <c r="G19">
        <f t="shared" si="2"/>
        <v>0.15422336290958075</v>
      </c>
      <c r="I19">
        <f t="shared" si="1"/>
        <v>15.721716467540336</v>
      </c>
      <c r="J19" s="4"/>
      <c r="K19" s="4"/>
    </row>
    <row r="20" spans="1:11">
      <c r="A20" t="s">
        <v>17</v>
      </c>
      <c r="B20" s="4">
        <v>52.777999999999999</v>
      </c>
      <c r="C20" s="4">
        <f>B20-B12</f>
        <v>6.6569999999999965</v>
      </c>
      <c r="D20" t="s">
        <v>17</v>
      </c>
      <c r="E20" s="4">
        <v>7446.9740000000002</v>
      </c>
      <c r="F20">
        <f>E20-E12</f>
        <v>7376.8530000000001</v>
      </c>
      <c r="G20">
        <f t="shared" si="2"/>
        <v>9.0241733161823838E-4</v>
      </c>
      <c r="I20">
        <f t="shared" si="1"/>
        <v>0.70871739313176063</v>
      </c>
      <c r="J20" s="4"/>
      <c r="K20" s="4"/>
    </row>
    <row r="21" spans="1:11">
      <c r="A21" s="4" t="s">
        <v>19</v>
      </c>
      <c r="B21">
        <v>77.778000000000006</v>
      </c>
      <c r="C21" s="6"/>
      <c r="D21" s="4" t="s">
        <v>19</v>
      </c>
      <c r="E21" s="4">
        <v>42.121000000000002</v>
      </c>
      <c r="I21">
        <f t="shared" si="1"/>
        <v>184.65373566629472</v>
      </c>
    </row>
    <row r="22" spans="1:11">
      <c r="A22" s="6" t="s">
        <v>25</v>
      </c>
      <c r="B22">
        <v>1663.962</v>
      </c>
      <c r="C22" s="6">
        <f>B22-B21</f>
        <v>1586.184</v>
      </c>
      <c r="D22" s="6" t="s">
        <v>25</v>
      </c>
      <c r="E22">
        <v>9434.1669999999995</v>
      </c>
      <c r="F22">
        <f>E22-E21</f>
        <v>9392.0460000000003</v>
      </c>
      <c r="G22">
        <f t="shared" ref="G22:G29" si="3">F22/C22</f>
        <v>5.9211579488886539</v>
      </c>
      <c r="I22">
        <f t="shared" si="1"/>
        <v>17.637614428491673</v>
      </c>
    </row>
    <row r="23" spans="1:11">
      <c r="A23" s="4" t="s">
        <v>26</v>
      </c>
      <c r="B23">
        <v>5331.9740000000002</v>
      </c>
      <c r="C23" s="6">
        <f>B23-B21</f>
        <v>5254.1959999999999</v>
      </c>
      <c r="D23" s="4" t="s">
        <v>26</v>
      </c>
      <c r="E23">
        <v>14199.924000000001</v>
      </c>
      <c r="F23">
        <f>E23-E21</f>
        <v>14157.803000000002</v>
      </c>
      <c r="G23">
        <f t="shared" si="3"/>
        <v>2.6945707773368186</v>
      </c>
      <c r="I23">
        <f t="shared" si="1"/>
        <v>37.549313644213875</v>
      </c>
    </row>
    <row r="24" spans="1:11">
      <c r="A24" s="4" t="s">
        <v>27</v>
      </c>
      <c r="B24">
        <v>4557.2669999999998</v>
      </c>
      <c r="C24" s="6">
        <f>B24-B21</f>
        <v>4479.4889999999996</v>
      </c>
      <c r="D24" s="4" t="s">
        <v>27</v>
      </c>
      <c r="E24">
        <v>12097.217000000001</v>
      </c>
      <c r="F24">
        <f>E24-E21</f>
        <v>12055.096000000001</v>
      </c>
      <c r="G24">
        <f t="shared" si="3"/>
        <v>2.691176605188673</v>
      </c>
      <c r="I24">
        <f t="shared" si="1"/>
        <v>37.672028202850285</v>
      </c>
    </row>
    <row r="25" spans="1:11">
      <c r="A25" s="4" t="s">
        <v>28</v>
      </c>
      <c r="B25">
        <v>1711.2249999999999</v>
      </c>
      <c r="C25" s="6">
        <f>B25-B21</f>
        <v>1633.4469999999999</v>
      </c>
      <c r="D25" s="4" t="s">
        <v>28</v>
      </c>
      <c r="E25">
        <v>11680.388000000001</v>
      </c>
      <c r="F25">
        <f>E25-E21</f>
        <v>11638.267000000002</v>
      </c>
      <c r="G25">
        <f t="shared" si="3"/>
        <v>7.1249737518266603</v>
      </c>
      <c r="I25">
        <f t="shared" si="1"/>
        <v>14.650412297947636</v>
      </c>
    </row>
    <row r="26" spans="1:11">
      <c r="A26" s="4" t="s">
        <v>29</v>
      </c>
      <c r="B26">
        <v>311.52699999999999</v>
      </c>
      <c r="C26" s="6">
        <f>B26-B21</f>
        <v>233.74899999999997</v>
      </c>
      <c r="D26" s="4" t="s">
        <v>29</v>
      </c>
      <c r="E26">
        <v>6427.7520000000004</v>
      </c>
      <c r="F26">
        <f>E26-E21</f>
        <v>6385.6310000000003</v>
      </c>
      <c r="G26">
        <f t="shared" si="3"/>
        <v>27.318324356467841</v>
      </c>
      <c r="I26">
        <f t="shared" si="1"/>
        <v>4.8465933346526127</v>
      </c>
    </row>
    <row r="27" spans="1:11">
      <c r="A27" s="4" t="s">
        <v>30</v>
      </c>
      <c r="B27">
        <v>1103.104</v>
      </c>
      <c r="C27" s="6">
        <f>B27-B21</f>
        <v>1025.326</v>
      </c>
      <c r="D27" s="4" t="s">
        <v>30</v>
      </c>
      <c r="E27">
        <v>11434.51</v>
      </c>
      <c r="F27">
        <f>E27-E21</f>
        <v>11392.389000000001</v>
      </c>
      <c r="G27">
        <f t="shared" si="3"/>
        <v>11.110992016197775</v>
      </c>
      <c r="I27">
        <f t="shared" si="1"/>
        <v>9.6471471011875458</v>
      </c>
    </row>
    <row r="28" spans="1:11">
      <c r="A28" s="4" t="s">
        <v>31</v>
      </c>
      <c r="B28">
        <v>1618.4970000000001</v>
      </c>
      <c r="C28" s="6">
        <f>B28-B21</f>
        <v>1540.7190000000001</v>
      </c>
      <c r="D28" s="4" t="s">
        <v>31</v>
      </c>
      <c r="E28">
        <v>12735.803</v>
      </c>
      <c r="F28">
        <f>E28-E21</f>
        <v>12693.682000000001</v>
      </c>
      <c r="G28">
        <f t="shared" si="3"/>
        <v>8.2388040908173394</v>
      </c>
      <c r="I28">
        <f t="shared" si="1"/>
        <v>12.708244623444632</v>
      </c>
    </row>
    <row r="29" spans="1:11">
      <c r="A29" s="4" t="s">
        <v>32</v>
      </c>
      <c r="B29">
        <v>650.01199999999994</v>
      </c>
      <c r="C29" s="6">
        <f>B29-B21</f>
        <v>572.23399999999992</v>
      </c>
      <c r="D29" s="4" t="s">
        <v>32</v>
      </c>
      <c r="E29">
        <v>12589.56</v>
      </c>
      <c r="F29">
        <f>E29-E21</f>
        <v>12547.439</v>
      </c>
      <c r="G29">
        <f t="shared" si="3"/>
        <v>21.927111985656222</v>
      </c>
      <c r="I29">
        <f t="shared" si="1"/>
        <v>5.1631033967827307</v>
      </c>
    </row>
    <row r="30" spans="1:11">
      <c r="E30" s="4"/>
    </row>
    <row r="31" spans="1:11">
      <c r="A31" s="4" t="s">
        <v>33</v>
      </c>
      <c r="B31">
        <v>2057</v>
      </c>
      <c r="E31" s="4">
        <v>11831</v>
      </c>
      <c r="G31">
        <f>B31/E31</f>
        <v>0.17386526920801285</v>
      </c>
      <c r="I31">
        <f>G31*100</f>
        <v>17.386526920801284</v>
      </c>
    </row>
    <row r="32" spans="1:11">
      <c r="A32" s="4" t="s">
        <v>34</v>
      </c>
      <c r="B32">
        <v>2884</v>
      </c>
      <c r="E32" s="4">
        <v>12921</v>
      </c>
      <c r="G32">
        <f t="shared" ref="G32:G42" si="4">B32/E32</f>
        <v>0.22320253850321184</v>
      </c>
      <c r="I32">
        <f t="shared" ref="I32:I42" si="5">G32*100</f>
        <v>22.320253850321183</v>
      </c>
    </row>
    <row r="33" spans="1:9">
      <c r="A33" s="4" t="s">
        <v>35</v>
      </c>
      <c r="B33">
        <v>10421</v>
      </c>
      <c r="E33" s="4">
        <v>9938</v>
      </c>
      <c r="G33">
        <f t="shared" si="4"/>
        <v>1.0486013282350573</v>
      </c>
      <c r="I33">
        <f t="shared" si="5"/>
        <v>104.86013282350572</v>
      </c>
    </row>
    <row r="34" spans="1:9">
      <c r="A34" s="4" t="s">
        <v>36</v>
      </c>
      <c r="B34">
        <v>14087</v>
      </c>
      <c r="E34" s="4">
        <v>11225</v>
      </c>
      <c r="G34">
        <f t="shared" si="4"/>
        <v>1.254966592427617</v>
      </c>
      <c r="I34">
        <f t="shared" si="5"/>
        <v>125.49665924276169</v>
      </c>
    </row>
    <row r="35" spans="1:9">
      <c r="A35" s="4" t="s">
        <v>37</v>
      </c>
      <c r="B35">
        <v>9247</v>
      </c>
      <c r="E35">
        <v>12169</v>
      </c>
      <c r="G35">
        <f t="shared" si="4"/>
        <v>0.75988166652970668</v>
      </c>
      <c r="I35">
        <f t="shared" si="5"/>
        <v>75.988166652970662</v>
      </c>
    </row>
    <row r="36" spans="1:9">
      <c r="A36" s="4" t="s">
        <v>38</v>
      </c>
      <c r="B36">
        <v>8979</v>
      </c>
      <c r="E36">
        <v>10928</v>
      </c>
      <c r="G36">
        <f t="shared" si="4"/>
        <v>0.82165080527086387</v>
      </c>
      <c r="I36">
        <f t="shared" si="5"/>
        <v>82.165080527086388</v>
      </c>
    </row>
    <row r="37" spans="1:9">
      <c r="A37" s="4" t="s">
        <v>39</v>
      </c>
      <c r="B37">
        <v>1824</v>
      </c>
      <c r="E37" s="4">
        <v>11831</v>
      </c>
      <c r="G37">
        <f t="shared" si="4"/>
        <v>0.1541712450342321</v>
      </c>
      <c r="I37">
        <f t="shared" si="5"/>
        <v>15.41712450342321</v>
      </c>
    </row>
    <row r="38" spans="1:9">
      <c r="A38" s="4" t="s">
        <v>40</v>
      </c>
      <c r="B38">
        <v>6588</v>
      </c>
      <c r="E38" s="4">
        <v>12921</v>
      </c>
      <c r="G38">
        <f t="shared" si="4"/>
        <v>0.5098676573020664</v>
      </c>
      <c r="I38">
        <f t="shared" si="5"/>
        <v>50.986765730206642</v>
      </c>
    </row>
    <row r="39" spans="1:9">
      <c r="A39" s="4" t="s">
        <v>45</v>
      </c>
      <c r="B39">
        <v>9421</v>
      </c>
      <c r="E39" s="4">
        <v>11831</v>
      </c>
      <c r="G39">
        <f t="shared" si="4"/>
        <v>0.7962978615501648</v>
      </c>
      <c r="I39">
        <f t="shared" si="5"/>
        <v>79.629786155016475</v>
      </c>
    </row>
    <row r="40" spans="1:9">
      <c r="A40" s="4" t="s">
        <v>46</v>
      </c>
      <c r="B40">
        <v>7284</v>
      </c>
      <c r="E40" s="4">
        <v>12921</v>
      </c>
      <c r="G40">
        <f t="shared" si="4"/>
        <v>0.56373345716275836</v>
      </c>
      <c r="I40">
        <f t="shared" si="5"/>
        <v>56.373345716275836</v>
      </c>
    </row>
    <row r="41" spans="1:9">
      <c r="A41" s="4" t="s">
        <v>47</v>
      </c>
      <c r="B41">
        <v>6615</v>
      </c>
      <c r="E41" s="4">
        <v>1267</v>
      </c>
      <c r="G41">
        <f t="shared" si="4"/>
        <v>5.2209944751381219</v>
      </c>
      <c r="I41">
        <f t="shared" si="5"/>
        <v>522.09944751381215</v>
      </c>
    </row>
    <row r="42" spans="1:9">
      <c r="A42" s="4" t="s">
        <v>48</v>
      </c>
      <c r="B42">
        <v>21189</v>
      </c>
      <c r="E42" s="4">
        <v>1954</v>
      </c>
      <c r="G42">
        <f t="shared" si="4"/>
        <v>10.843909928352097</v>
      </c>
      <c r="I42">
        <f t="shared" si="5"/>
        <v>1084.3909928352098</v>
      </c>
    </row>
    <row r="43" spans="1:9">
      <c r="E43" s="4"/>
    </row>
    <row r="44" spans="1:9">
      <c r="E44" s="4"/>
    </row>
    <row r="45" spans="1:9">
      <c r="E45" s="4"/>
    </row>
    <row r="46" spans="1:9">
      <c r="E46" s="4"/>
    </row>
  </sheetData>
  <phoneticPr fontId="7" type="noConversion"/>
  <printOptions gridLines="1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42"/>
  <sheetViews>
    <sheetView zoomScale="150" zoomScaleNormal="150" zoomScalePageLayoutView="150" workbookViewId="0">
      <selection activeCell="I42" sqref="I42"/>
    </sheetView>
  </sheetViews>
  <sheetFormatPr baseColWidth="10" defaultRowHeight="15" x14ac:dyDescent="0"/>
  <cols>
    <col min="1" max="1" width="16.6640625" customWidth="1"/>
    <col min="9" max="9" width="18.6640625" customWidth="1"/>
  </cols>
  <sheetData>
    <row r="1" spans="1:9" ht="36">
      <c r="A1" s="1" t="s">
        <v>0</v>
      </c>
      <c r="B1" s="1"/>
      <c r="C1" s="1"/>
      <c r="D1" s="1"/>
      <c r="E1" s="5"/>
    </row>
    <row r="2" spans="1:9">
      <c r="A2" s="2" t="s">
        <v>22</v>
      </c>
      <c r="B2" s="2" t="s">
        <v>21</v>
      </c>
      <c r="C2" s="2"/>
      <c r="D2" s="2" t="s">
        <v>20</v>
      </c>
      <c r="E2" s="4" t="s">
        <v>21</v>
      </c>
      <c r="G2" t="s">
        <v>23</v>
      </c>
    </row>
    <row r="3" spans="1:9">
      <c r="A3" s="2" t="s">
        <v>19</v>
      </c>
      <c r="B3">
        <v>577.11300000000006</v>
      </c>
      <c r="D3" s="2" t="s">
        <v>19</v>
      </c>
      <c r="E3">
        <v>10.121</v>
      </c>
      <c r="I3" s="2" t="s">
        <v>24</v>
      </c>
    </row>
    <row r="4" spans="1:9">
      <c r="A4" s="3" t="s">
        <v>1</v>
      </c>
      <c r="B4">
        <v>4605.125</v>
      </c>
      <c r="C4">
        <f>B4-B3</f>
        <v>4028.0119999999997</v>
      </c>
      <c r="D4" s="3" t="s">
        <v>1</v>
      </c>
      <c r="E4">
        <v>3419.0540000000001</v>
      </c>
      <c r="F4">
        <f>E4-E3</f>
        <v>3408.933</v>
      </c>
      <c r="G4">
        <f t="shared" ref="G4:G11" si="0">C4/F4</f>
        <v>1.1816049186064965</v>
      </c>
      <c r="I4">
        <f>(B4/E4)*100</f>
        <v>134.69003414394743</v>
      </c>
    </row>
    <row r="5" spans="1:9">
      <c r="A5" t="s">
        <v>2</v>
      </c>
      <c r="B5">
        <v>6499.2669999999998</v>
      </c>
      <c r="C5">
        <f>B5-B3</f>
        <v>5922.1539999999995</v>
      </c>
      <c r="D5" t="s">
        <v>2</v>
      </c>
      <c r="E5">
        <v>7011.8739999999998</v>
      </c>
      <c r="F5">
        <f>E5-E3</f>
        <v>7001.7529999999997</v>
      </c>
      <c r="G5">
        <f t="shared" si="0"/>
        <v>0.84581018496367977</v>
      </c>
      <c r="I5">
        <f t="shared" ref="I5:I29" si="1">(B5/E5)*100</f>
        <v>92.689443649443774</v>
      </c>
    </row>
    <row r="6" spans="1:9">
      <c r="A6" t="s">
        <v>3</v>
      </c>
      <c r="B6">
        <v>4902.2669999999998</v>
      </c>
      <c r="C6">
        <f>B6-B3</f>
        <v>4325.1539999999995</v>
      </c>
      <c r="D6" t="s">
        <v>3</v>
      </c>
      <c r="E6">
        <v>6032.7110000000002</v>
      </c>
      <c r="F6">
        <f>E6-E3</f>
        <v>6022.59</v>
      </c>
      <c r="G6">
        <f t="shared" si="0"/>
        <v>0.71815514587577756</v>
      </c>
      <c r="I6">
        <f t="shared" si="1"/>
        <v>81.261426247668737</v>
      </c>
    </row>
    <row r="7" spans="1:9">
      <c r="A7" t="s">
        <v>4</v>
      </c>
      <c r="B7">
        <v>6961.6310000000003</v>
      </c>
      <c r="C7">
        <f>B7-B3</f>
        <v>6384.518</v>
      </c>
      <c r="D7" t="s">
        <v>4</v>
      </c>
      <c r="E7">
        <v>6248.3879999999999</v>
      </c>
      <c r="F7">
        <f>E7-E3</f>
        <v>6238.2669999999998</v>
      </c>
      <c r="G7">
        <f t="shared" si="0"/>
        <v>1.0234441712738489</v>
      </c>
      <c r="I7">
        <f t="shared" si="1"/>
        <v>111.41483211349872</v>
      </c>
    </row>
    <row r="8" spans="1:9">
      <c r="A8" t="s">
        <v>5</v>
      </c>
      <c r="B8">
        <v>2227.518</v>
      </c>
      <c r="C8">
        <f>B8-B3</f>
        <v>1650.405</v>
      </c>
      <c r="D8" t="s">
        <v>5</v>
      </c>
      <c r="E8">
        <v>2925.125</v>
      </c>
      <c r="F8">
        <f>E8-E3</f>
        <v>2915.0039999999999</v>
      </c>
      <c r="G8">
        <f t="shared" si="0"/>
        <v>0.56617589547046931</v>
      </c>
      <c r="I8">
        <f t="shared" si="1"/>
        <v>76.151207213366959</v>
      </c>
    </row>
    <row r="9" spans="1:9">
      <c r="A9" t="s">
        <v>6</v>
      </c>
      <c r="B9">
        <v>1959.8610000000001</v>
      </c>
      <c r="C9">
        <f>B9-B3</f>
        <v>1382.748</v>
      </c>
      <c r="D9" t="s">
        <v>6</v>
      </c>
      <c r="E9">
        <v>6702.0450000000001</v>
      </c>
      <c r="F9">
        <f>E9-E3</f>
        <v>6691.924</v>
      </c>
      <c r="G9">
        <f t="shared" si="0"/>
        <v>0.20662936399158149</v>
      </c>
      <c r="I9">
        <f t="shared" si="1"/>
        <v>29.24273113654116</v>
      </c>
    </row>
    <row r="10" spans="1:9">
      <c r="A10" t="s">
        <v>7</v>
      </c>
      <c r="B10">
        <v>2200.569</v>
      </c>
      <c r="C10">
        <f>B10-B3</f>
        <v>1623.4559999999999</v>
      </c>
      <c r="D10" t="s">
        <v>7</v>
      </c>
      <c r="E10">
        <v>6977.7309999999998</v>
      </c>
      <c r="F10">
        <f>E10-E3</f>
        <v>6967.61</v>
      </c>
      <c r="G10">
        <f t="shared" si="0"/>
        <v>0.23300041190594767</v>
      </c>
      <c r="I10">
        <f t="shared" si="1"/>
        <v>31.537028297594162</v>
      </c>
    </row>
    <row r="11" spans="1:9">
      <c r="A11" t="s">
        <v>8</v>
      </c>
      <c r="B11">
        <v>6132.8530000000001</v>
      </c>
      <c r="C11">
        <f>B11-B3</f>
        <v>5555.74</v>
      </c>
      <c r="D11" t="s">
        <v>8</v>
      </c>
      <c r="E11">
        <v>6521.8320000000003</v>
      </c>
      <c r="F11">
        <f>E11-E3</f>
        <v>6511.7110000000002</v>
      </c>
      <c r="G11">
        <f t="shared" si="0"/>
        <v>0.85319204123155945</v>
      </c>
      <c r="I11">
        <f t="shared" si="1"/>
        <v>94.035740264391961</v>
      </c>
    </row>
    <row r="12" spans="1:9">
      <c r="A12" t="s">
        <v>19</v>
      </c>
      <c r="B12">
        <v>365.55599999999998</v>
      </c>
      <c r="D12" t="s">
        <v>19</v>
      </c>
      <c r="E12">
        <v>2190.569</v>
      </c>
      <c r="I12">
        <f t="shared" si="1"/>
        <v>16.687719035556515</v>
      </c>
    </row>
    <row r="13" spans="1:9">
      <c r="A13" t="s">
        <v>10</v>
      </c>
      <c r="B13">
        <v>9853.3880000000008</v>
      </c>
      <c r="C13">
        <f>B13-B12</f>
        <v>9487.8320000000003</v>
      </c>
      <c r="D13" t="s">
        <v>10</v>
      </c>
      <c r="E13">
        <v>11740.137000000001</v>
      </c>
      <c r="F13">
        <f>E13-E12</f>
        <v>9549.5680000000011</v>
      </c>
      <c r="G13">
        <f t="shared" ref="G13:G20" si="2">C13/F13</f>
        <v>0.99353520494330205</v>
      </c>
      <c r="I13">
        <f t="shared" si="1"/>
        <v>83.929071696522797</v>
      </c>
    </row>
    <row r="14" spans="1:9">
      <c r="A14" t="s">
        <v>11</v>
      </c>
      <c r="B14">
        <v>2800.8110000000001</v>
      </c>
      <c r="C14">
        <f>B14-B12</f>
        <v>2435.2550000000001</v>
      </c>
      <c r="D14" t="s">
        <v>11</v>
      </c>
      <c r="E14">
        <v>13657.752</v>
      </c>
      <c r="F14">
        <f>E14-E12</f>
        <v>11467.183000000001</v>
      </c>
      <c r="G14">
        <f t="shared" si="2"/>
        <v>0.21236732683170748</v>
      </c>
      <c r="I14">
        <f t="shared" si="1"/>
        <v>20.507115665887039</v>
      </c>
    </row>
    <row r="15" spans="1:9">
      <c r="A15" t="s">
        <v>12</v>
      </c>
      <c r="B15">
        <v>1954.4970000000001</v>
      </c>
      <c r="C15">
        <f>B15-B12</f>
        <v>1588.941</v>
      </c>
      <c r="D15" t="s">
        <v>12</v>
      </c>
      <c r="E15">
        <v>7567.4889999999996</v>
      </c>
      <c r="F15">
        <f>E15-E12</f>
        <v>5376.92</v>
      </c>
      <c r="G15">
        <f t="shared" si="2"/>
        <v>0.29551137082195755</v>
      </c>
      <c r="I15">
        <f t="shared" si="1"/>
        <v>25.82754993102732</v>
      </c>
    </row>
    <row r="16" spans="1:9">
      <c r="A16" t="s">
        <v>13</v>
      </c>
      <c r="B16">
        <v>13448.217000000001</v>
      </c>
      <c r="C16">
        <f>B16-B12</f>
        <v>13082.661</v>
      </c>
      <c r="D16" t="s">
        <v>13</v>
      </c>
      <c r="E16">
        <v>11956.237999999999</v>
      </c>
      <c r="F16">
        <f>E16-E12</f>
        <v>9765.6689999999999</v>
      </c>
      <c r="G16">
        <f t="shared" si="2"/>
        <v>1.3396584504348859</v>
      </c>
      <c r="I16">
        <f t="shared" si="1"/>
        <v>112.47866594826903</v>
      </c>
    </row>
    <row r="17" spans="1:9">
      <c r="A17" t="s">
        <v>14</v>
      </c>
      <c r="B17">
        <v>5870.7820000000002</v>
      </c>
      <c r="C17">
        <f>B17-B12</f>
        <v>5505.2260000000006</v>
      </c>
      <c r="D17" t="s">
        <v>14</v>
      </c>
      <c r="E17">
        <v>5874.56</v>
      </c>
      <c r="F17">
        <f>E17-E12</f>
        <v>3683.9910000000004</v>
      </c>
      <c r="G17">
        <f t="shared" si="2"/>
        <v>1.4943646713577747</v>
      </c>
      <c r="I17">
        <f t="shared" si="1"/>
        <v>99.935688800522925</v>
      </c>
    </row>
    <row r="18" spans="1:9">
      <c r="A18" t="s">
        <v>15</v>
      </c>
      <c r="B18">
        <v>3935.5889999999999</v>
      </c>
      <c r="C18">
        <f>B18-B12</f>
        <v>3570.0329999999999</v>
      </c>
      <c r="D18" t="s">
        <v>15</v>
      </c>
      <c r="E18">
        <v>9363.9030000000002</v>
      </c>
      <c r="F18">
        <f>E18-E12</f>
        <v>7173.3340000000007</v>
      </c>
      <c r="G18">
        <f t="shared" si="2"/>
        <v>0.4976811340445042</v>
      </c>
      <c r="I18">
        <f t="shared" si="1"/>
        <v>42.029365319140958</v>
      </c>
    </row>
    <row r="19" spans="1:9">
      <c r="A19" t="s">
        <v>16</v>
      </c>
      <c r="B19">
        <v>2877.8110000000001</v>
      </c>
      <c r="C19">
        <f>B19-B12</f>
        <v>2512.2550000000001</v>
      </c>
      <c r="D19" t="s">
        <v>16</v>
      </c>
      <c r="E19">
        <v>13055.874</v>
      </c>
      <c r="F19">
        <f>E19-E12</f>
        <v>10865.305</v>
      </c>
      <c r="G19">
        <f t="shared" si="2"/>
        <v>0.23121808361569235</v>
      </c>
      <c r="I19">
        <f t="shared" si="1"/>
        <v>22.04227001577987</v>
      </c>
    </row>
    <row r="20" spans="1:9">
      <c r="A20" t="s">
        <v>17</v>
      </c>
      <c r="B20">
        <v>2164.4470000000001</v>
      </c>
      <c r="C20">
        <f>B20-B12</f>
        <v>1798.8910000000001</v>
      </c>
      <c r="D20" t="s">
        <v>17</v>
      </c>
      <c r="E20">
        <v>7619.1459999999997</v>
      </c>
      <c r="F20">
        <f>E20-E12</f>
        <v>5428.5769999999993</v>
      </c>
      <c r="G20">
        <f t="shared" si="2"/>
        <v>0.33137431780004234</v>
      </c>
      <c r="I20">
        <f t="shared" si="1"/>
        <v>28.408000056699272</v>
      </c>
    </row>
    <row r="21" spans="1:9">
      <c r="A21" s="2" t="s">
        <v>19</v>
      </c>
      <c r="B21">
        <v>213.26300000000001</v>
      </c>
      <c r="C21" s="6"/>
      <c r="D21" s="2" t="s">
        <v>19</v>
      </c>
      <c r="E21" s="4">
        <v>188.95</v>
      </c>
      <c r="I21">
        <f t="shared" si="1"/>
        <v>112.86742524477376</v>
      </c>
    </row>
    <row r="22" spans="1:9">
      <c r="A22" s="3" t="s">
        <v>25</v>
      </c>
      <c r="B22">
        <v>2710.3969999999999</v>
      </c>
      <c r="C22" s="6">
        <f>B22-B21</f>
        <v>2497.134</v>
      </c>
      <c r="D22" s="3" t="s">
        <v>25</v>
      </c>
      <c r="E22" s="4">
        <v>5770.1959999999999</v>
      </c>
      <c r="F22">
        <f>E22-E21</f>
        <v>5581.2460000000001</v>
      </c>
      <c r="G22">
        <f t="shared" ref="G22:G29" si="3">F22/C22</f>
        <v>2.2350606735561649</v>
      </c>
      <c r="I22">
        <f t="shared" si="1"/>
        <v>46.972355878379176</v>
      </c>
    </row>
    <row r="23" spans="1:9">
      <c r="A23" t="s">
        <v>26</v>
      </c>
      <c r="B23">
        <v>5877.7110000000002</v>
      </c>
      <c r="C23" s="6">
        <f>B23-B21</f>
        <v>5664.4480000000003</v>
      </c>
      <c r="D23" t="s">
        <v>26</v>
      </c>
      <c r="E23" s="4">
        <v>10678.56</v>
      </c>
      <c r="F23">
        <f>E23-E21</f>
        <v>10489.609999999999</v>
      </c>
      <c r="G23">
        <f t="shared" si="3"/>
        <v>1.8518326940242011</v>
      </c>
      <c r="I23">
        <f t="shared" si="1"/>
        <v>55.042168607003191</v>
      </c>
    </row>
    <row r="24" spans="1:9">
      <c r="A24" t="s">
        <v>27</v>
      </c>
      <c r="B24">
        <v>5477.8320000000003</v>
      </c>
      <c r="C24" s="6">
        <f>B24-B21</f>
        <v>5264.5690000000004</v>
      </c>
      <c r="D24" t="s">
        <v>27</v>
      </c>
      <c r="E24" s="4">
        <v>8845.1669999999995</v>
      </c>
      <c r="F24">
        <f>E24-E21</f>
        <v>8656.2169999999987</v>
      </c>
      <c r="G24">
        <f t="shared" si="3"/>
        <v>1.6442403927083107</v>
      </c>
      <c r="I24">
        <f t="shared" si="1"/>
        <v>61.930226981582152</v>
      </c>
    </row>
    <row r="25" spans="1:9">
      <c r="A25" t="s">
        <v>28</v>
      </c>
      <c r="B25">
        <v>4108.2960000000003</v>
      </c>
      <c r="C25" s="6">
        <f>B25-B21</f>
        <v>3895.0330000000004</v>
      </c>
      <c r="D25" t="s">
        <v>28</v>
      </c>
      <c r="E25" s="4">
        <v>5280.1459999999997</v>
      </c>
      <c r="F25">
        <f>E25-E21</f>
        <v>5091.1959999999999</v>
      </c>
      <c r="G25">
        <f t="shared" si="3"/>
        <v>1.3070995804143377</v>
      </c>
      <c r="I25">
        <f t="shared" si="1"/>
        <v>77.806484896440381</v>
      </c>
    </row>
    <row r="26" spans="1:9">
      <c r="A26" t="s">
        <v>29</v>
      </c>
      <c r="B26">
        <v>4880.8320000000003</v>
      </c>
      <c r="C26" s="6">
        <f>B26-B21</f>
        <v>4667.5690000000004</v>
      </c>
      <c r="D26" t="s">
        <v>29</v>
      </c>
      <c r="E26" s="4">
        <v>4927.6809999999996</v>
      </c>
      <c r="F26">
        <f>E26-E21</f>
        <v>4738.7309999999998</v>
      </c>
      <c r="G26">
        <f t="shared" si="3"/>
        <v>1.0152460520669324</v>
      </c>
      <c r="I26">
        <f t="shared" si="1"/>
        <v>99.049268814275933</v>
      </c>
    </row>
    <row r="27" spans="1:9">
      <c r="A27" t="s">
        <v>30</v>
      </c>
      <c r="B27">
        <v>1580.79</v>
      </c>
      <c r="C27" s="6">
        <f>B27-B21</f>
        <v>1367.527</v>
      </c>
      <c r="D27" t="s">
        <v>30</v>
      </c>
      <c r="E27" s="4">
        <v>4283.3680000000004</v>
      </c>
      <c r="F27">
        <f>E27-E21</f>
        <v>4094.4180000000006</v>
      </c>
      <c r="G27">
        <f t="shared" si="3"/>
        <v>2.9940308308355159</v>
      </c>
      <c r="I27">
        <f t="shared" si="1"/>
        <v>36.905304423995318</v>
      </c>
    </row>
    <row r="28" spans="1:9">
      <c r="A28" t="s">
        <v>31</v>
      </c>
      <c r="B28">
        <v>9114.0450000000001</v>
      </c>
      <c r="C28" s="6">
        <f>B28-B21</f>
        <v>8900.7819999999992</v>
      </c>
      <c r="D28" t="s">
        <v>31</v>
      </c>
      <c r="E28" s="4">
        <v>5348.3879999999999</v>
      </c>
      <c r="F28">
        <f>E28-E21</f>
        <v>5159.4380000000001</v>
      </c>
      <c r="G28">
        <f t="shared" si="3"/>
        <v>0.57966120280218081</v>
      </c>
      <c r="I28">
        <f t="shared" si="1"/>
        <v>170.40732646920904</v>
      </c>
    </row>
    <row r="29" spans="1:9">
      <c r="A29" t="s">
        <v>32</v>
      </c>
      <c r="B29">
        <v>1508.69</v>
      </c>
      <c r="C29" s="6">
        <f>B29-B21</f>
        <v>1295.4270000000001</v>
      </c>
      <c r="D29" t="s">
        <v>32</v>
      </c>
      <c r="E29" s="4">
        <v>6967.5810000000001</v>
      </c>
      <c r="F29">
        <f>E29-E21</f>
        <v>6778.6310000000003</v>
      </c>
      <c r="G29">
        <f t="shared" si="3"/>
        <v>5.232738703145758</v>
      </c>
      <c r="I29">
        <f t="shared" si="1"/>
        <v>21.652995494419084</v>
      </c>
    </row>
    <row r="31" spans="1:9">
      <c r="A31" s="4" t="s">
        <v>33</v>
      </c>
      <c r="B31">
        <v>4509</v>
      </c>
      <c r="E31" s="4">
        <v>11831</v>
      </c>
      <c r="G31">
        <f>B31/E31</f>
        <v>0.38111740343166256</v>
      </c>
      <c r="I31">
        <f>G31*100</f>
        <v>38.111740343166254</v>
      </c>
    </row>
    <row r="32" spans="1:9">
      <c r="A32" s="4" t="s">
        <v>34</v>
      </c>
      <c r="B32">
        <v>7700</v>
      </c>
      <c r="E32" s="4">
        <v>12921</v>
      </c>
      <c r="G32">
        <f t="shared" ref="G32:G42" si="4">B32/E32</f>
        <v>0.59592910765420637</v>
      </c>
      <c r="I32">
        <f>G32*100</f>
        <v>59.59291076542064</v>
      </c>
    </row>
    <row r="33" spans="1:9">
      <c r="A33" s="4" t="s">
        <v>35</v>
      </c>
      <c r="B33">
        <v>9845</v>
      </c>
      <c r="E33" s="4">
        <v>9938</v>
      </c>
      <c r="G33">
        <f t="shared" si="4"/>
        <v>0.99064198027772188</v>
      </c>
      <c r="I33">
        <f t="shared" ref="I33:I42" si="5">G33*100</f>
        <v>99.064198027772193</v>
      </c>
    </row>
    <row r="34" spans="1:9">
      <c r="A34" s="4" t="s">
        <v>36</v>
      </c>
      <c r="B34">
        <v>15113</v>
      </c>
      <c r="E34" s="4">
        <v>11225</v>
      </c>
      <c r="G34">
        <f t="shared" si="4"/>
        <v>1.3463697104677059</v>
      </c>
      <c r="I34">
        <f t="shared" si="5"/>
        <v>134.63697104677058</v>
      </c>
    </row>
    <row r="35" spans="1:9">
      <c r="A35" s="4" t="s">
        <v>37</v>
      </c>
      <c r="B35">
        <v>9395</v>
      </c>
      <c r="E35">
        <v>12169</v>
      </c>
      <c r="G35">
        <f t="shared" si="4"/>
        <v>0.77204371764319168</v>
      </c>
      <c r="I35">
        <f t="shared" si="5"/>
        <v>77.204371764319163</v>
      </c>
    </row>
    <row r="36" spans="1:9">
      <c r="A36" s="4" t="s">
        <v>38</v>
      </c>
      <c r="B36">
        <v>15986</v>
      </c>
      <c r="E36">
        <v>10928</v>
      </c>
      <c r="G36">
        <f t="shared" si="4"/>
        <v>1.4628477306002927</v>
      </c>
      <c r="I36">
        <f t="shared" si="5"/>
        <v>146.28477306002927</v>
      </c>
    </row>
    <row r="37" spans="1:9">
      <c r="A37" s="4" t="s">
        <v>39</v>
      </c>
      <c r="B37">
        <v>11129</v>
      </c>
      <c r="E37" s="4">
        <v>11831</v>
      </c>
      <c r="G37">
        <f t="shared" si="4"/>
        <v>0.94066435635195678</v>
      </c>
      <c r="I37">
        <f t="shared" si="5"/>
        <v>94.066435635195674</v>
      </c>
    </row>
    <row r="38" spans="1:9">
      <c r="A38" s="4" t="s">
        <v>40</v>
      </c>
      <c r="B38">
        <v>16802</v>
      </c>
      <c r="E38" s="4">
        <v>12921</v>
      </c>
      <c r="G38">
        <f t="shared" si="4"/>
        <v>1.3003637489358408</v>
      </c>
      <c r="I38">
        <f t="shared" si="5"/>
        <v>130.03637489358408</v>
      </c>
    </row>
    <row r="39" spans="1:9">
      <c r="A39" s="4" t="s">
        <v>41</v>
      </c>
      <c r="B39">
        <v>3173</v>
      </c>
      <c r="E39" s="4">
        <v>11831</v>
      </c>
      <c r="G39">
        <f t="shared" si="4"/>
        <v>0.26819372834079958</v>
      </c>
      <c r="I39">
        <f t="shared" si="5"/>
        <v>26.819372834079957</v>
      </c>
    </row>
    <row r="40" spans="1:9">
      <c r="A40" s="4" t="s">
        <v>42</v>
      </c>
      <c r="B40">
        <v>6360</v>
      </c>
      <c r="E40" s="4">
        <v>12921</v>
      </c>
      <c r="G40">
        <f t="shared" si="4"/>
        <v>0.49222196424425352</v>
      </c>
      <c r="I40">
        <f t="shared" si="5"/>
        <v>49.222196424425348</v>
      </c>
    </row>
    <row r="41" spans="1:9">
      <c r="A41" s="4" t="s">
        <v>43</v>
      </c>
      <c r="B41">
        <v>1798</v>
      </c>
      <c r="E41" s="4">
        <v>1267</v>
      </c>
      <c r="G41">
        <f t="shared" si="4"/>
        <v>1.4191002367797947</v>
      </c>
      <c r="I41">
        <f t="shared" si="5"/>
        <v>141.91002367797947</v>
      </c>
    </row>
    <row r="42" spans="1:9">
      <c r="A42" s="4" t="s">
        <v>44</v>
      </c>
      <c r="B42">
        <v>6846</v>
      </c>
      <c r="E42" s="4">
        <v>1954</v>
      </c>
      <c r="G42">
        <f t="shared" si="4"/>
        <v>3.5035823950870011</v>
      </c>
      <c r="I42">
        <f t="shared" si="5"/>
        <v>350.35823950870008</v>
      </c>
    </row>
  </sheetData>
  <phoneticPr fontId="7" type="noConversion"/>
  <printOptions gridLines="1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zoomScale="150" zoomScaleNormal="150" zoomScalePageLayoutView="150" workbookViewId="0">
      <selection activeCell="A31" sqref="A31:A32"/>
    </sheetView>
  </sheetViews>
  <sheetFormatPr baseColWidth="10" defaultRowHeight="15" x14ac:dyDescent="0"/>
  <cols>
    <col min="9" max="9" width="17.5" customWidth="1"/>
  </cols>
  <sheetData>
    <row r="1" spans="1:9" ht="36">
      <c r="A1" s="1" t="s">
        <v>18</v>
      </c>
      <c r="B1" s="1"/>
      <c r="C1" s="1"/>
      <c r="D1" s="1"/>
      <c r="E1" s="1"/>
    </row>
    <row r="2" spans="1:9">
      <c r="A2" s="2" t="s">
        <v>22</v>
      </c>
      <c r="B2" s="2" t="s">
        <v>21</v>
      </c>
      <c r="C2" s="2"/>
      <c r="D2" s="2" t="s">
        <v>20</v>
      </c>
      <c r="E2" s="2" t="s">
        <v>21</v>
      </c>
      <c r="G2" t="s">
        <v>23</v>
      </c>
    </row>
    <row r="3" spans="1:9">
      <c r="A3" s="2" t="s">
        <v>19</v>
      </c>
      <c r="B3" s="4">
        <v>525.84900000000005</v>
      </c>
      <c r="C3" s="4"/>
      <c r="D3" s="2" t="s">
        <v>19</v>
      </c>
      <c r="E3" s="4">
        <v>251.77799999999999</v>
      </c>
      <c r="I3" s="4" t="s">
        <v>24</v>
      </c>
    </row>
    <row r="4" spans="1:9">
      <c r="A4" t="s">
        <v>1</v>
      </c>
      <c r="B4" s="4">
        <v>1281.2339999999999</v>
      </c>
      <c r="C4" s="4">
        <f>B4-B3</f>
        <v>755.38499999999988</v>
      </c>
      <c r="D4" t="s">
        <v>1</v>
      </c>
      <c r="E4" s="4">
        <v>12305.894</v>
      </c>
      <c r="F4">
        <f>E4-E3</f>
        <v>12054.116</v>
      </c>
      <c r="G4">
        <f t="shared" ref="G4:G11" si="0">C4/F4</f>
        <v>6.2666146567695202E-2</v>
      </c>
      <c r="I4">
        <f>(B4/E4)*100</f>
        <v>10.41154750723515</v>
      </c>
    </row>
    <row r="5" spans="1:9">
      <c r="A5" t="s">
        <v>5</v>
      </c>
      <c r="B5" s="4">
        <v>2598.69</v>
      </c>
      <c r="C5" s="4">
        <f>B5-B3</f>
        <v>2072.8409999999999</v>
      </c>
      <c r="D5" t="s">
        <v>5</v>
      </c>
      <c r="E5" s="4">
        <v>13237.772999999999</v>
      </c>
      <c r="F5">
        <f>E5-E3</f>
        <v>12985.994999999999</v>
      </c>
      <c r="G5">
        <f t="shared" si="0"/>
        <v>0.15962126891316375</v>
      </c>
      <c r="I5">
        <f t="shared" ref="I5:I28" si="1">(B5/E5)*100</f>
        <v>19.630869935600195</v>
      </c>
    </row>
    <row r="6" spans="1:9">
      <c r="A6" t="s">
        <v>2</v>
      </c>
      <c r="B6" s="4">
        <v>8450.2669999999998</v>
      </c>
      <c r="C6" s="4">
        <f>B6-B3</f>
        <v>7924.4179999999997</v>
      </c>
      <c r="D6" t="s">
        <v>2</v>
      </c>
      <c r="E6" s="4">
        <v>13968.459000000001</v>
      </c>
      <c r="F6">
        <f>E6-E3</f>
        <v>13716.681</v>
      </c>
      <c r="G6">
        <f t="shared" si="0"/>
        <v>0.57772124320744933</v>
      </c>
      <c r="I6">
        <f t="shared" si="1"/>
        <v>60.495341683717577</v>
      </c>
    </row>
    <row r="7" spans="1:9">
      <c r="A7" t="s">
        <v>6</v>
      </c>
      <c r="B7" s="4">
        <v>5987.61</v>
      </c>
      <c r="C7" s="4">
        <f>B7-B3</f>
        <v>5461.7609999999995</v>
      </c>
      <c r="D7" t="s">
        <v>6</v>
      </c>
      <c r="E7" s="4">
        <v>13772.338</v>
      </c>
      <c r="F7">
        <f>E7-E3</f>
        <v>13520.56</v>
      </c>
      <c r="G7">
        <f t="shared" si="0"/>
        <v>0.40395967326797111</v>
      </c>
      <c r="I7">
        <f t="shared" si="1"/>
        <v>43.475624835812191</v>
      </c>
    </row>
    <row r="8" spans="1:9">
      <c r="A8" t="s">
        <v>4</v>
      </c>
      <c r="B8" s="4">
        <v>28572.007000000001</v>
      </c>
      <c r="C8" s="4">
        <f>B8-B3</f>
        <v>28046.158000000003</v>
      </c>
      <c r="D8" t="s">
        <v>4</v>
      </c>
      <c r="E8" s="4">
        <v>13241.116</v>
      </c>
      <c r="F8">
        <f>E8-E3</f>
        <v>12989.338</v>
      </c>
      <c r="G8">
        <f t="shared" si="0"/>
        <v>2.1591676188578668</v>
      </c>
      <c r="I8">
        <f t="shared" si="1"/>
        <v>215.78246878888456</v>
      </c>
    </row>
    <row r="9" spans="1:9">
      <c r="A9" t="s">
        <v>8</v>
      </c>
      <c r="B9" s="4">
        <v>6469.53</v>
      </c>
      <c r="C9" s="4">
        <f>B9-B3</f>
        <v>5943.6809999999996</v>
      </c>
      <c r="D9" t="s">
        <v>8</v>
      </c>
      <c r="E9" s="4">
        <v>13676.338</v>
      </c>
      <c r="F9">
        <f>E9-E3</f>
        <v>13424.56</v>
      </c>
      <c r="G9">
        <f t="shared" si="0"/>
        <v>0.44274680138492434</v>
      </c>
      <c r="I9">
        <f t="shared" si="1"/>
        <v>47.304548922379659</v>
      </c>
    </row>
    <row r="10" spans="1:9">
      <c r="A10" t="s">
        <v>3</v>
      </c>
      <c r="B10" s="4">
        <v>3262.125</v>
      </c>
      <c r="C10" s="4">
        <f>B10-B3</f>
        <v>2736.2759999999998</v>
      </c>
      <c r="D10" t="s">
        <v>3</v>
      </c>
      <c r="E10" s="4">
        <v>11122.338</v>
      </c>
      <c r="F10">
        <f>E10-E3</f>
        <v>10870.56</v>
      </c>
      <c r="G10">
        <f t="shared" si="0"/>
        <v>0.25171435510222107</v>
      </c>
      <c r="I10">
        <f t="shared" si="1"/>
        <v>29.329489896818455</v>
      </c>
    </row>
    <row r="11" spans="1:9">
      <c r="A11" t="s">
        <v>7</v>
      </c>
      <c r="B11" s="4">
        <v>3923.8820000000001</v>
      </c>
      <c r="C11" s="4">
        <f>B11-B3</f>
        <v>3398.0329999999999</v>
      </c>
      <c r="D11" t="s">
        <v>7</v>
      </c>
      <c r="E11" s="4">
        <v>10809.288</v>
      </c>
      <c r="F11">
        <f>E11-E3</f>
        <v>10557.51</v>
      </c>
      <c r="G11">
        <f t="shared" si="0"/>
        <v>0.32185932099519676</v>
      </c>
      <c r="I11">
        <f t="shared" si="1"/>
        <v>36.301021861939468</v>
      </c>
    </row>
    <row r="12" spans="1:9">
      <c r="A12" t="s">
        <v>19</v>
      </c>
      <c r="B12" s="4">
        <v>38.363999999999997</v>
      </c>
      <c r="C12" s="4"/>
      <c r="D12" t="s">
        <v>19</v>
      </c>
      <c r="E12" s="4">
        <v>36.363999999999997</v>
      </c>
      <c r="I12">
        <f t="shared" si="1"/>
        <v>105.49994500055</v>
      </c>
    </row>
    <row r="13" spans="1:9">
      <c r="A13" t="s">
        <v>10</v>
      </c>
      <c r="B13" s="4">
        <v>11121.409</v>
      </c>
      <c r="C13" s="4">
        <f>B13-B12</f>
        <v>11083.045</v>
      </c>
      <c r="D13" t="s">
        <v>10</v>
      </c>
      <c r="E13" s="4">
        <v>13640.087</v>
      </c>
      <c r="F13">
        <f>E13-E12</f>
        <v>13603.723</v>
      </c>
      <c r="G13">
        <f t="shared" ref="G13:G20" si="2">C13/F13</f>
        <v>0.81470675343801102</v>
      </c>
      <c r="I13">
        <f t="shared" si="1"/>
        <v>81.534736545302096</v>
      </c>
    </row>
    <row r="14" spans="1:9">
      <c r="A14" t="s">
        <v>14</v>
      </c>
      <c r="B14" s="4">
        <v>6978.56</v>
      </c>
      <c r="C14" s="4">
        <f>B14-B12</f>
        <v>6940.1960000000008</v>
      </c>
      <c r="D14" t="s">
        <v>14</v>
      </c>
      <c r="E14" s="4">
        <v>8488.5810000000001</v>
      </c>
      <c r="F14">
        <f>E14-E12</f>
        <v>8452.2170000000006</v>
      </c>
      <c r="G14">
        <f t="shared" si="2"/>
        <v>0.82110953847966761</v>
      </c>
      <c r="I14">
        <f t="shared" si="1"/>
        <v>82.21114930752266</v>
      </c>
    </row>
    <row r="15" spans="1:9">
      <c r="A15" t="s">
        <v>11</v>
      </c>
      <c r="B15" s="4">
        <v>3451.761</v>
      </c>
      <c r="C15" s="4">
        <f>B15-B12</f>
        <v>3413.3969999999999</v>
      </c>
      <c r="D15" t="s">
        <v>11</v>
      </c>
      <c r="E15" s="4">
        <v>10805.731</v>
      </c>
      <c r="F15">
        <f>E15-E12</f>
        <v>10769.367</v>
      </c>
      <c r="G15">
        <f t="shared" si="2"/>
        <v>0.316954283385458</v>
      </c>
      <c r="I15">
        <f t="shared" si="1"/>
        <v>31.94379908217223</v>
      </c>
    </row>
    <row r="16" spans="1:9">
      <c r="A16" t="s">
        <v>15</v>
      </c>
      <c r="B16" s="4">
        <v>8608.1460000000006</v>
      </c>
      <c r="C16" s="4">
        <f>B16-B12</f>
        <v>8569.7820000000011</v>
      </c>
      <c r="D16" t="s">
        <v>15</v>
      </c>
      <c r="E16" s="4">
        <v>13572.338</v>
      </c>
      <c r="F16">
        <f>E16-E12</f>
        <v>13535.974</v>
      </c>
      <c r="G16">
        <f t="shared" si="2"/>
        <v>0.63311158842355941</v>
      </c>
      <c r="I16">
        <f t="shared" si="1"/>
        <v>63.42419412189706</v>
      </c>
    </row>
    <row r="17" spans="1:9">
      <c r="A17" t="s">
        <v>13</v>
      </c>
      <c r="B17" s="4">
        <v>13292.137000000001</v>
      </c>
      <c r="C17" s="4">
        <f>B17-B12</f>
        <v>13253.773000000001</v>
      </c>
      <c r="D17" t="s">
        <v>13</v>
      </c>
      <c r="E17">
        <v>15003.208000000001</v>
      </c>
      <c r="F17">
        <f>E17-E12</f>
        <v>14966.844000000001</v>
      </c>
      <c r="G17">
        <f t="shared" si="2"/>
        <v>0.88554226929872459</v>
      </c>
      <c r="I17">
        <f t="shared" si="1"/>
        <v>88.595299085368936</v>
      </c>
    </row>
    <row r="18" spans="1:9">
      <c r="A18" t="s">
        <v>17</v>
      </c>
      <c r="B18" s="4">
        <v>2624.3969999999999</v>
      </c>
      <c r="C18" s="4">
        <f>B18-B12</f>
        <v>2586.0329999999999</v>
      </c>
      <c r="D18" t="s">
        <v>17</v>
      </c>
      <c r="E18" s="4">
        <v>8785.3880000000008</v>
      </c>
      <c r="F18">
        <f>E18-E12</f>
        <v>8749.0240000000013</v>
      </c>
      <c r="G18">
        <f t="shared" si="2"/>
        <v>0.29557959836434322</v>
      </c>
      <c r="I18">
        <f t="shared" si="1"/>
        <v>29.872294769451273</v>
      </c>
    </row>
    <row r="19" spans="1:9">
      <c r="A19" t="s">
        <v>12</v>
      </c>
      <c r="B19" s="4">
        <v>2469.154</v>
      </c>
      <c r="C19" s="4">
        <f>B19-B12</f>
        <v>2430.79</v>
      </c>
      <c r="D19" t="s">
        <v>12</v>
      </c>
      <c r="E19" s="4">
        <v>14298.359</v>
      </c>
      <c r="F19">
        <f>E19-E12</f>
        <v>14261.995000000001</v>
      </c>
      <c r="G19">
        <f t="shared" si="2"/>
        <v>0.1704382872101694</v>
      </c>
      <c r="I19">
        <f t="shared" si="1"/>
        <v>17.268792873363999</v>
      </c>
    </row>
    <row r="20" spans="1:9">
      <c r="A20" t="s">
        <v>16</v>
      </c>
      <c r="B20" s="4">
        <v>6437.0240000000003</v>
      </c>
      <c r="C20" s="4">
        <f>B20-B12</f>
        <v>6398.6600000000008</v>
      </c>
      <c r="D20" t="s">
        <v>16</v>
      </c>
      <c r="E20" s="4">
        <v>15188.359</v>
      </c>
      <c r="F20">
        <f>E20-E12</f>
        <v>15151.995000000001</v>
      </c>
      <c r="G20">
        <f t="shared" si="2"/>
        <v>0.42229818581645523</v>
      </c>
      <c r="I20">
        <f t="shared" si="1"/>
        <v>42.381300046963602</v>
      </c>
    </row>
    <row r="21" spans="1:9">
      <c r="A21" s="2" t="s">
        <v>19</v>
      </c>
      <c r="B21">
        <v>26.95</v>
      </c>
      <c r="C21" s="6"/>
      <c r="D21" s="4" t="s">
        <v>19</v>
      </c>
      <c r="E21">
        <v>103.536</v>
      </c>
      <c r="I21">
        <f t="shared" si="1"/>
        <v>26.029593571318188</v>
      </c>
    </row>
    <row r="22" spans="1:9">
      <c r="A22" t="s">
        <v>25</v>
      </c>
      <c r="B22">
        <v>11206.116</v>
      </c>
      <c r="C22" s="6">
        <f>B22-B21</f>
        <v>11179.165999999999</v>
      </c>
      <c r="D22" s="4" t="s">
        <v>25</v>
      </c>
      <c r="E22">
        <v>9597.2880000000005</v>
      </c>
      <c r="F22">
        <f>E22-E21</f>
        <v>9493.7520000000004</v>
      </c>
      <c r="G22">
        <f t="shared" ref="G22:G29" si="3">F22/C22</f>
        <v>0.84923615947737074</v>
      </c>
      <c r="I22">
        <f t="shared" si="1"/>
        <v>116.76336064938344</v>
      </c>
    </row>
    <row r="23" spans="1:9">
      <c r="A23" t="s">
        <v>29</v>
      </c>
      <c r="B23">
        <v>5003.9030000000002</v>
      </c>
      <c r="C23" s="6">
        <f>B23-B21</f>
        <v>4976.9530000000004</v>
      </c>
      <c r="D23" s="4" t="s">
        <v>29</v>
      </c>
      <c r="E23">
        <v>7070.4390000000003</v>
      </c>
      <c r="F23">
        <f>E23-E21</f>
        <v>6966.9030000000002</v>
      </c>
      <c r="G23">
        <f t="shared" si="3"/>
        <v>1.3998329901849584</v>
      </c>
      <c r="I23">
        <f t="shared" si="1"/>
        <v>70.772168460826833</v>
      </c>
    </row>
    <row r="24" spans="1:9">
      <c r="A24" t="s">
        <v>26</v>
      </c>
      <c r="B24">
        <v>9839.2170000000006</v>
      </c>
      <c r="C24" s="6">
        <f>B24-B21</f>
        <v>9812.2669999999998</v>
      </c>
      <c r="D24" s="4" t="s">
        <v>26</v>
      </c>
      <c r="E24">
        <v>12103.803</v>
      </c>
      <c r="F24">
        <f>E24-E21</f>
        <v>12000.267</v>
      </c>
      <c r="G24">
        <f t="shared" si="3"/>
        <v>1.2229861865764557</v>
      </c>
      <c r="I24">
        <f t="shared" si="1"/>
        <v>81.29029363746254</v>
      </c>
    </row>
    <row r="25" spans="1:9">
      <c r="A25" t="s">
        <v>30</v>
      </c>
      <c r="B25">
        <v>7133.6809999999996</v>
      </c>
      <c r="C25" s="6">
        <f>B25-B21</f>
        <v>7106.7309999999998</v>
      </c>
      <c r="D25" s="4" t="s">
        <v>30</v>
      </c>
      <c r="E25">
        <v>9309.56</v>
      </c>
      <c r="F25">
        <f>E25-E21</f>
        <v>9206.0239999999994</v>
      </c>
      <c r="G25">
        <f t="shared" si="3"/>
        <v>1.2953950276153692</v>
      </c>
      <c r="I25">
        <f t="shared" si="1"/>
        <v>76.627477560701038</v>
      </c>
    </row>
    <row r="26" spans="1:9">
      <c r="A26" t="s">
        <v>28</v>
      </c>
      <c r="B26">
        <v>11376.701999999999</v>
      </c>
      <c r="C26" s="6">
        <f>B26-B21</f>
        <v>11349.751999999999</v>
      </c>
      <c r="D26" s="4" t="s">
        <v>28</v>
      </c>
      <c r="E26">
        <v>11665.581</v>
      </c>
      <c r="F26">
        <f>E26-E21</f>
        <v>11562.045</v>
      </c>
      <c r="G26">
        <f t="shared" si="3"/>
        <v>1.0187046377753453</v>
      </c>
      <c r="I26">
        <f t="shared" si="1"/>
        <v>97.523663844946938</v>
      </c>
    </row>
    <row r="27" spans="1:9">
      <c r="A27" t="s">
        <v>32</v>
      </c>
      <c r="B27">
        <v>9396.3880000000008</v>
      </c>
      <c r="C27" s="6">
        <f>B27-B21</f>
        <v>9369.4380000000001</v>
      </c>
      <c r="D27" s="4" t="s">
        <v>32</v>
      </c>
      <c r="E27">
        <v>11376.288</v>
      </c>
      <c r="F27">
        <f>E27-E21</f>
        <v>11272.752</v>
      </c>
      <c r="G27">
        <f t="shared" si="3"/>
        <v>1.2031406793022164</v>
      </c>
      <c r="I27">
        <f t="shared" si="1"/>
        <v>82.596256353566304</v>
      </c>
    </row>
    <row r="28" spans="1:9">
      <c r="A28" t="s">
        <v>27</v>
      </c>
      <c r="B28">
        <v>4570.924</v>
      </c>
      <c r="C28" s="6">
        <f>B28-B21</f>
        <v>4543.9740000000002</v>
      </c>
      <c r="D28" s="4" t="s">
        <v>27</v>
      </c>
      <c r="E28">
        <v>9980.6309999999994</v>
      </c>
      <c r="F28">
        <f>E28-E21</f>
        <v>9877.0949999999993</v>
      </c>
      <c r="G28">
        <f t="shared" si="3"/>
        <v>2.1736689074365301</v>
      </c>
      <c r="I28">
        <f t="shared" si="1"/>
        <v>45.797946041688149</v>
      </c>
    </row>
    <row r="29" spans="1:9">
      <c r="A29" t="s">
        <v>31</v>
      </c>
      <c r="B29">
        <v>3581.2379999999998</v>
      </c>
      <c r="C29" s="6">
        <f>B29-B21</f>
        <v>3554.288</v>
      </c>
      <c r="D29" s="4" t="s">
        <v>31</v>
      </c>
      <c r="E29">
        <v>12054.995000000001</v>
      </c>
      <c r="F29">
        <f>E29-E21</f>
        <v>11951.459000000001</v>
      </c>
      <c r="G29">
        <f t="shared" si="3"/>
        <v>3.3625465916099091</v>
      </c>
      <c r="I29">
        <f>(B29/E29)*100</f>
        <v>29.707502989424711</v>
      </c>
    </row>
  </sheetData>
  <phoneticPr fontId="7" type="noConversion"/>
  <printOptions gridLines="1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M</vt:lpstr>
      <vt:lpstr>EPCR</vt:lpstr>
      <vt:lpstr>P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Hayes</dc:creator>
  <cp:lastModifiedBy>Wohaib Hasan</cp:lastModifiedBy>
  <cp:lastPrinted>2014-09-17T22:59:19Z</cp:lastPrinted>
  <dcterms:created xsi:type="dcterms:W3CDTF">2014-07-28T16:07:46Z</dcterms:created>
  <dcterms:modified xsi:type="dcterms:W3CDTF">2015-10-07T18:55:59Z</dcterms:modified>
</cp:coreProperties>
</file>